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s\Coraline Heron\scRNASeq 2025\manuscript\2025 manuscript and data\Revision\source data\"/>
    </mc:Choice>
  </mc:AlternateContent>
  <xr:revisionPtr revIDLastSave="0" documentId="13_ncr:1_{305D480B-BAD1-4A45-870C-04FFAD10D936}" xr6:coauthVersionLast="36" xr6:coauthVersionMax="36" xr10:uidLastSave="{00000000-0000-0000-0000-000000000000}"/>
  <bookViews>
    <workbookView xWindow="0" yWindow="0" windowWidth="28800" windowHeight="12225" activeTab="1" xr2:uid="{E104F83E-4291-409F-8F1F-3D929384A9A5}"/>
  </bookViews>
  <sheets>
    <sheet name="metadata" sheetId="1" r:id="rId1"/>
    <sheet name="dataset EV1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2" l="1"/>
  <c r="H4" i="2"/>
  <c r="L4" i="2"/>
  <c r="P4" i="2"/>
  <c r="T4" i="2"/>
  <c r="X4" i="2"/>
  <c r="AB4" i="2"/>
  <c r="AF4" i="2"/>
  <c r="AJ4" i="2"/>
  <c r="AN4" i="2"/>
  <c r="AR4" i="2"/>
  <c r="AV4" i="2"/>
  <c r="D5" i="2"/>
  <c r="H5" i="2"/>
  <c r="L5" i="2"/>
  <c r="P5" i="2"/>
  <c r="T5" i="2"/>
  <c r="X5" i="2"/>
  <c r="AB5" i="2"/>
  <c r="AF5" i="2"/>
  <c r="AJ5" i="2"/>
  <c r="AN5" i="2"/>
  <c r="D6" i="2"/>
  <c r="H6" i="2"/>
  <c r="L6" i="2"/>
  <c r="P6" i="2"/>
  <c r="T6" i="2"/>
  <c r="X6" i="2"/>
  <c r="AB6" i="2"/>
  <c r="AF6" i="2"/>
  <c r="D7" i="2"/>
  <c r="H7" i="2"/>
  <c r="L7" i="2"/>
  <c r="P7" i="2"/>
  <c r="T7" i="2"/>
  <c r="X7" i="2"/>
  <c r="D8" i="2"/>
  <c r="H8" i="2"/>
  <c r="L8" i="2"/>
  <c r="P8" i="2"/>
  <c r="T8" i="2"/>
  <c r="X8" i="2"/>
  <c r="D9" i="2"/>
  <c r="H9" i="2"/>
  <c r="L9" i="2"/>
  <c r="P9" i="2"/>
  <c r="T9" i="2"/>
  <c r="X9" i="2"/>
  <c r="L10" i="2"/>
  <c r="P10" i="2"/>
  <c r="T10" i="2"/>
  <c r="X10" i="2"/>
  <c r="L11" i="2"/>
  <c r="P11" i="2"/>
  <c r="T11" i="2"/>
  <c r="X11" i="2"/>
  <c r="L12" i="2"/>
  <c r="P12" i="2"/>
  <c r="T12" i="2"/>
  <c r="X12" i="2"/>
  <c r="L13" i="2"/>
  <c r="P13" i="2"/>
  <c r="L14" i="2"/>
  <c r="P14" i="2"/>
  <c r="L15" i="2"/>
  <c r="P15" i="2"/>
  <c r="L16" i="2"/>
  <c r="P16" i="2"/>
</calcChain>
</file>

<file path=xl/sharedStrings.xml><?xml version="1.0" encoding="utf-8"?>
<sst xmlns="http://schemas.openxmlformats.org/spreadsheetml/2006/main" count="90" uniqueCount="47">
  <si>
    <t>Genes in each cluster are sorted by fold-change (FC).</t>
  </si>
  <si>
    <t>gene</t>
  </si>
  <si>
    <t>avg_log2FC</t>
  </si>
  <si>
    <t>FC</t>
  </si>
  <si>
    <t>-Log10 (pvalue)</t>
  </si>
  <si>
    <t>Cfh</t>
  </si>
  <si>
    <t>Hmcn1</t>
  </si>
  <si>
    <t>Cldn5</t>
  </si>
  <si>
    <t>Nes</t>
  </si>
  <si>
    <t>Pim3</t>
  </si>
  <si>
    <t>Klf4</t>
  </si>
  <si>
    <t>Cdkn1a</t>
  </si>
  <si>
    <t>Adamts1</t>
  </si>
  <si>
    <t>Dusp1</t>
  </si>
  <si>
    <t>Selenop</t>
  </si>
  <si>
    <t>Apold1</t>
  </si>
  <si>
    <t>Only genes with average expression level &gt;0.3 in each cluster are included</t>
  </si>
  <si>
    <t>sham average</t>
  </si>
  <si>
    <t>TAC average</t>
  </si>
  <si>
    <t>p_val_adj</t>
  </si>
  <si>
    <t>Rps18-ps6</t>
  </si>
  <si>
    <t>Rpl9-ps6</t>
  </si>
  <si>
    <t>Hspa8</t>
  </si>
  <si>
    <t>Uba52</t>
  </si>
  <si>
    <t>Hspa5</t>
  </si>
  <si>
    <t>Tspan4</t>
  </si>
  <si>
    <r>
      <rPr>
        <b/>
        <sz val="12"/>
        <color theme="1"/>
        <rFont val="Calibri"/>
        <family val="2"/>
        <scheme val="minor"/>
      </rPr>
      <t>34 DEGs</t>
    </r>
    <r>
      <rPr>
        <sz val="12"/>
        <color theme="1"/>
        <rFont val="Calibri"/>
        <family val="2"/>
        <scheme val="minor"/>
      </rPr>
      <t xml:space="preserve"> in cardiac ECs from TAC-operated C57 mice, defined by comparing with separate EC cluster in sham-operated mice</t>
    </r>
  </si>
  <si>
    <t>BEC cluster</t>
  </si>
  <si>
    <t>vBEC cluster</t>
  </si>
  <si>
    <t>LEC cluster</t>
  </si>
  <si>
    <r>
      <t xml:space="preserve">Genes with lower expression in TAC </t>
    </r>
    <r>
      <rPr>
        <b/>
        <i/>
        <sz val="12"/>
        <color rgb="FFFF0000"/>
        <rFont val="Calibri"/>
        <family val="2"/>
        <scheme val="minor"/>
      </rPr>
      <t>(n=6)</t>
    </r>
  </si>
  <si>
    <t>Genes with higher expression in TAC (n=13)</t>
  </si>
  <si>
    <r>
      <t xml:space="preserve">Genes with lower expression in TAC </t>
    </r>
    <r>
      <rPr>
        <b/>
        <i/>
        <sz val="12"/>
        <color rgb="FFFF0000"/>
        <rFont val="Calibri"/>
        <family val="2"/>
        <scheme val="minor"/>
      </rPr>
      <t>(n=9)</t>
    </r>
  </si>
  <si>
    <t>Genes with higher expression in TAC (n=3)</t>
  </si>
  <si>
    <r>
      <t xml:space="preserve">Genes with lower expression in TAC </t>
    </r>
    <r>
      <rPr>
        <b/>
        <i/>
        <sz val="12"/>
        <color rgb="FFFF0000"/>
        <rFont val="Calibri"/>
        <family val="2"/>
        <scheme val="minor"/>
      </rPr>
      <t>(n=2)</t>
    </r>
  </si>
  <si>
    <t>Genes with higher expression in TAC (n=1)</t>
  </si>
  <si>
    <t>Dbp</t>
  </si>
  <si>
    <t>Ftl1-ps1</t>
  </si>
  <si>
    <t>Hsp90aa1</t>
  </si>
  <si>
    <t>Dnaja1</t>
  </si>
  <si>
    <t>Gstp1</t>
  </si>
  <si>
    <t>Uba52rt</t>
  </si>
  <si>
    <t>Slc38a2</t>
  </si>
  <si>
    <t>Hsp90ab1</t>
  </si>
  <si>
    <t>Mat2a</t>
  </si>
  <si>
    <t>s</t>
  </si>
  <si>
    <r>
      <t xml:space="preserve">Dataset EV11: DEGs in global </t>
    </r>
    <r>
      <rPr>
        <b/>
        <sz val="12"/>
        <color rgb="FFFFC000"/>
        <rFont val="Calibri"/>
        <family val="2"/>
        <scheme val="minor"/>
      </rPr>
      <t>BEC</t>
    </r>
    <r>
      <rPr>
        <b/>
        <sz val="12"/>
        <color theme="1"/>
        <rFont val="Calibri"/>
        <family val="2"/>
        <scheme val="minor"/>
      </rPr>
      <t xml:space="preserve">, </t>
    </r>
    <r>
      <rPr>
        <b/>
        <sz val="12"/>
        <color rgb="FFFF33CC"/>
        <rFont val="Calibri"/>
        <family val="2"/>
        <scheme val="minor"/>
      </rPr>
      <t xml:space="preserve">vBEC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sz val="12"/>
        <color rgb="FF0070C0"/>
        <rFont val="Calibri"/>
        <family val="2"/>
        <scheme val="minor"/>
      </rPr>
      <t>LEC</t>
    </r>
    <r>
      <rPr>
        <b/>
        <sz val="12"/>
        <color theme="1"/>
        <rFont val="Calibri"/>
        <family val="2"/>
        <scheme val="minor"/>
      </rPr>
      <t xml:space="preserve"> clusters</t>
    </r>
    <r>
      <rPr>
        <b/>
        <sz val="12"/>
        <rFont val="Calibri"/>
        <family val="2"/>
        <scheme val="minor"/>
      </rPr>
      <t>, respectively:</t>
    </r>
    <r>
      <rPr>
        <b/>
        <i/>
        <sz val="12"/>
        <rFont val="Calibri"/>
        <family val="2"/>
        <scheme val="minor"/>
      </rPr>
      <t xml:space="preserve"> </t>
    </r>
    <r>
      <rPr>
        <b/>
        <i/>
        <sz val="12"/>
        <color theme="1"/>
        <rFont val="Calibri"/>
        <family val="2"/>
        <scheme val="minor"/>
      </rPr>
      <t>TAC vs Sham</t>
    </r>
    <r>
      <rPr>
        <b/>
        <sz val="12"/>
        <color theme="1"/>
        <rFont val="Calibri"/>
        <family val="2"/>
        <scheme val="minor"/>
      </rPr>
      <t xml:space="preserve"> in C57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B050"/>
      <name val="Calibri"/>
      <family val="2"/>
    </font>
    <font>
      <b/>
      <sz val="11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1"/>
      <color rgb="FFFF0000"/>
      <name val="Calibri"/>
      <family val="2"/>
    </font>
    <font>
      <b/>
      <sz val="12"/>
      <color rgb="FFFFC000"/>
      <name val="Calibri"/>
      <family val="2"/>
      <scheme val="minor"/>
    </font>
    <font>
      <b/>
      <sz val="12"/>
      <color rgb="FFFF33CC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ECEED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Fill="1"/>
    <xf numFmtId="0" fontId="0" fillId="0" borderId="0" xfId="0" applyFont="1" applyFill="1"/>
    <xf numFmtId="2" fontId="0" fillId="0" borderId="0" xfId="0" applyNumberFormat="1"/>
    <xf numFmtId="0" fontId="5" fillId="0" borderId="0" xfId="0" applyFont="1" applyFill="1"/>
    <xf numFmtId="0" fontId="5" fillId="0" borderId="0" xfId="0" applyFont="1" applyFill="1" applyAlignment="1">
      <alignment vertical="top"/>
    </xf>
    <xf numFmtId="2" fontId="8" fillId="3" borderId="0" xfId="0" applyNumberFormat="1" applyFont="1" applyFill="1" applyAlignment="1">
      <alignment horizontal="center" vertical="center" wrapText="1"/>
    </xf>
    <xf numFmtId="164" fontId="8" fillId="3" borderId="0" xfId="0" quotePrefix="1" applyNumberFormat="1" applyFont="1" applyFill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2" fontId="10" fillId="0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6" fillId="0" borderId="0" xfId="0" applyFont="1" applyFill="1" applyBorder="1" applyAlignment="1">
      <alignment horizontal="center" vertical="center"/>
    </xf>
    <xf numFmtId="0" fontId="9" fillId="0" borderId="0" xfId="0" applyFont="1" applyFill="1"/>
    <xf numFmtId="0" fontId="4" fillId="0" borderId="0" xfId="0" applyFont="1" applyFill="1"/>
    <xf numFmtId="0" fontId="0" fillId="0" borderId="0" xfId="0" applyFont="1"/>
    <xf numFmtId="2" fontId="3" fillId="0" borderId="0" xfId="0" applyNumberFormat="1" applyFont="1" applyAlignment="1">
      <alignment horizontal="center" vertical="center"/>
    </xf>
    <xf numFmtId="0" fontId="3" fillId="0" borderId="0" xfId="0" applyFont="1"/>
    <xf numFmtId="0" fontId="7" fillId="5" borderId="0" xfId="0" applyFont="1" applyFill="1" applyBorder="1" applyAlignment="1">
      <alignment horizontal="center" vertical="center" wrapText="1"/>
    </xf>
    <xf numFmtId="0" fontId="9" fillId="0" borderId="0" xfId="0" applyFont="1"/>
    <xf numFmtId="2" fontId="11" fillId="0" borderId="0" xfId="0" applyNumberFormat="1" applyFont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2" fontId="1" fillId="5" borderId="0" xfId="0" applyNumberFormat="1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/>
    </xf>
    <xf numFmtId="165" fontId="6" fillId="5" borderId="0" xfId="0" applyNumberFormat="1" applyFont="1" applyFill="1" applyBorder="1" applyAlignment="1">
      <alignment horizontal="center" vertical="center" wrapText="1"/>
    </xf>
    <xf numFmtId="0" fontId="6" fillId="5" borderId="0" xfId="0" applyFon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0" fontId="21" fillId="0" borderId="0" xfId="0" applyFont="1"/>
    <xf numFmtId="0" fontId="22" fillId="6" borderId="0" xfId="0" applyFont="1" applyFill="1" applyAlignment="1">
      <alignment horizontal="center"/>
    </xf>
    <xf numFmtId="0" fontId="22" fillId="2" borderId="0" xfId="0" applyFont="1" applyFill="1" applyAlignment="1">
      <alignment horizontal="center"/>
    </xf>
    <xf numFmtId="0" fontId="22" fillId="4" borderId="0" xfId="0" applyFont="1" applyFill="1" applyAlignment="1">
      <alignment horizontal="center"/>
    </xf>
    <xf numFmtId="2" fontId="8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AE6B6-8D9C-4B9A-A6A0-033753C9E59D}">
  <dimension ref="B3:B6"/>
  <sheetViews>
    <sheetView workbookViewId="0">
      <selection activeCell="E12" sqref="E12"/>
    </sheetView>
  </sheetViews>
  <sheetFormatPr baseColWidth="10" defaultRowHeight="15" x14ac:dyDescent="0.25"/>
  <sheetData>
    <row r="3" spans="2:2" ht="15.75" x14ac:dyDescent="0.25">
      <c r="B3" s="1" t="s">
        <v>46</v>
      </c>
    </row>
    <row r="4" spans="2:2" ht="15.75" x14ac:dyDescent="0.25">
      <c r="B4" s="4" t="s">
        <v>26</v>
      </c>
    </row>
    <row r="5" spans="2:2" ht="15.75" x14ac:dyDescent="0.25">
      <c r="B5" s="5" t="s">
        <v>0</v>
      </c>
    </row>
    <row r="6" spans="2:2" s="30" customFormat="1" ht="18.75" x14ac:dyDescent="0.3">
      <c r="B6" s="5" t="s">
        <v>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74ED0-9503-4C2E-A7E2-0BE4654DBE97}">
  <dimension ref="B1:AV16"/>
  <sheetViews>
    <sheetView tabSelected="1" zoomScale="70" zoomScaleNormal="70" workbookViewId="0">
      <selection activeCell="M38" sqref="M38"/>
    </sheetView>
  </sheetViews>
  <sheetFormatPr baseColWidth="10" defaultRowHeight="15" x14ac:dyDescent="0.25"/>
  <cols>
    <col min="3" max="3" width="7.42578125" customWidth="1"/>
    <col min="4" max="4" width="8.140625" customWidth="1"/>
    <col min="7" max="7" width="9.5703125" customWidth="1"/>
    <col min="9" max="9" width="4" customWidth="1"/>
    <col min="10" max="10" width="13.42578125" style="12" customWidth="1"/>
    <col min="11" max="11" width="8.140625" style="18" customWidth="1"/>
    <col min="12" max="12" width="8.28515625" customWidth="1"/>
    <col min="14" max="14" width="8.7109375" customWidth="1"/>
    <col min="15" max="15" width="9.140625" customWidth="1"/>
    <col min="17" max="17" width="5.5703125" customWidth="1"/>
    <col min="18" max="18" width="15.140625" customWidth="1"/>
    <col min="19" max="19" width="7.140625" style="18" customWidth="1"/>
    <col min="20" max="20" width="8.140625" customWidth="1"/>
    <col min="22" max="22" width="8.7109375" customWidth="1"/>
    <col min="23" max="23" width="9.42578125" customWidth="1"/>
    <col min="25" max="25" width="2.42578125" customWidth="1"/>
    <col min="26" max="26" width="11" style="15" customWidth="1"/>
    <col min="27" max="27" width="8.42578125" style="18" customWidth="1"/>
    <col min="28" max="28" width="9.42578125" customWidth="1"/>
    <col min="30" max="30" width="8.7109375" customWidth="1"/>
    <col min="31" max="31" width="9.85546875" style="29" customWidth="1"/>
    <col min="33" max="33" width="5.42578125" customWidth="1"/>
    <col min="35" max="35" width="8.42578125" customWidth="1"/>
    <col min="36" max="36" width="8.85546875" customWidth="1"/>
    <col min="38" max="38" width="8.140625" customWidth="1"/>
    <col min="39" max="39" width="10" customWidth="1"/>
    <col min="41" max="41" width="4.85546875" customWidth="1"/>
    <col min="43" max="43" width="8.42578125" customWidth="1"/>
    <col min="44" max="44" width="8.85546875" customWidth="1"/>
    <col min="46" max="46" width="8.140625" customWidth="1"/>
    <col min="47" max="47" width="9.28515625" customWidth="1"/>
  </cols>
  <sheetData>
    <row r="1" spans="2:48" ht="18.75" x14ac:dyDescent="0.3">
      <c r="B1" s="31" t="s">
        <v>27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0"/>
      <c r="R1" s="32" t="s">
        <v>28</v>
      </c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0"/>
      <c r="AH1" s="33" t="s">
        <v>29</v>
      </c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</row>
    <row r="2" spans="2:48" ht="15.75" x14ac:dyDescent="0.25">
      <c r="B2" s="25" t="s">
        <v>30</v>
      </c>
      <c r="C2" s="25"/>
      <c r="D2" s="25"/>
      <c r="E2" s="25"/>
      <c r="F2" s="25"/>
      <c r="G2" s="25"/>
      <c r="H2" s="25"/>
      <c r="I2" s="16"/>
      <c r="J2" s="22" t="s">
        <v>31</v>
      </c>
      <c r="K2" s="22"/>
      <c r="L2" s="22"/>
      <c r="M2" s="22"/>
      <c r="N2" s="22"/>
      <c r="O2" s="22"/>
      <c r="P2" s="22"/>
      <c r="R2" s="25" t="s">
        <v>32</v>
      </c>
      <c r="S2" s="25"/>
      <c r="T2" s="25"/>
      <c r="U2" s="25"/>
      <c r="V2" s="25"/>
      <c r="W2" s="25"/>
      <c r="X2" s="25"/>
      <c r="Y2" s="16"/>
      <c r="Z2" s="22" t="s">
        <v>33</v>
      </c>
      <c r="AA2" s="22"/>
      <c r="AB2" s="22"/>
      <c r="AC2" s="22"/>
      <c r="AD2" s="22"/>
      <c r="AE2" s="22"/>
      <c r="AF2" s="22"/>
      <c r="AH2" s="25" t="s">
        <v>34</v>
      </c>
      <c r="AI2" s="25"/>
      <c r="AJ2" s="25"/>
      <c r="AK2" s="25"/>
      <c r="AL2" s="25"/>
      <c r="AM2" s="25"/>
      <c r="AN2" s="25"/>
      <c r="AO2" s="16"/>
      <c r="AP2" s="22" t="s">
        <v>35</v>
      </c>
      <c r="AQ2" s="22"/>
      <c r="AR2" s="22"/>
      <c r="AS2" s="22"/>
      <c r="AT2" s="22"/>
      <c r="AU2" s="22"/>
      <c r="AV2" s="22"/>
    </row>
    <row r="3" spans="2:48" ht="30" x14ac:dyDescent="0.25">
      <c r="B3" s="27" t="s">
        <v>1</v>
      </c>
      <c r="C3" s="19" t="s">
        <v>2</v>
      </c>
      <c r="D3" s="23" t="s">
        <v>3</v>
      </c>
      <c r="E3" s="6" t="s">
        <v>17</v>
      </c>
      <c r="F3" s="6" t="s">
        <v>18</v>
      </c>
      <c r="G3" s="26" t="s">
        <v>19</v>
      </c>
      <c r="H3" s="7" t="s">
        <v>4</v>
      </c>
      <c r="I3" s="2"/>
      <c r="J3" s="13" t="s">
        <v>1</v>
      </c>
      <c r="K3" s="19" t="s">
        <v>2</v>
      </c>
      <c r="L3" s="23" t="s">
        <v>3</v>
      </c>
      <c r="M3" s="6" t="s">
        <v>17</v>
      </c>
      <c r="N3" s="6" t="s">
        <v>18</v>
      </c>
      <c r="O3" s="26" t="s">
        <v>19</v>
      </c>
      <c r="P3" s="7" t="s">
        <v>4</v>
      </c>
      <c r="R3" s="27" t="s">
        <v>1</v>
      </c>
      <c r="S3" s="19" t="s">
        <v>2</v>
      </c>
      <c r="T3" s="23" t="s">
        <v>3</v>
      </c>
      <c r="U3" s="6" t="s">
        <v>17</v>
      </c>
      <c r="V3" s="6" t="s">
        <v>18</v>
      </c>
      <c r="W3" s="26" t="s">
        <v>19</v>
      </c>
      <c r="X3" s="7" t="s">
        <v>4</v>
      </c>
      <c r="Y3" s="2"/>
      <c r="Z3" s="13" t="s">
        <v>1</v>
      </c>
      <c r="AA3" s="19" t="s">
        <v>2</v>
      </c>
      <c r="AB3" s="23" t="s">
        <v>3</v>
      </c>
      <c r="AC3" s="6" t="s">
        <v>17</v>
      </c>
      <c r="AD3" s="6" t="s">
        <v>18</v>
      </c>
      <c r="AE3" s="26" t="s">
        <v>19</v>
      </c>
      <c r="AF3" s="7" t="s">
        <v>4</v>
      </c>
      <c r="AH3" s="27" t="s">
        <v>1</v>
      </c>
      <c r="AI3" s="19" t="s">
        <v>2</v>
      </c>
      <c r="AJ3" s="23" t="s">
        <v>3</v>
      </c>
      <c r="AK3" s="6" t="s">
        <v>17</v>
      </c>
      <c r="AL3" s="6" t="s">
        <v>18</v>
      </c>
      <c r="AM3" s="26" t="s">
        <v>19</v>
      </c>
      <c r="AN3" s="7" t="s">
        <v>4</v>
      </c>
      <c r="AO3" s="2"/>
      <c r="AP3" s="27" t="s">
        <v>1</v>
      </c>
      <c r="AQ3" s="19" t="s">
        <v>2</v>
      </c>
      <c r="AR3" s="23" t="s">
        <v>3</v>
      </c>
      <c r="AS3" s="6" t="s">
        <v>17</v>
      </c>
      <c r="AT3" s="6" t="s">
        <v>18</v>
      </c>
      <c r="AU3" s="26" t="s">
        <v>19</v>
      </c>
      <c r="AV3" s="7" t="s">
        <v>4</v>
      </c>
    </row>
    <row r="4" spans="2:48" x14ac:dyDescent="0.25">
      <c r="B4" s="20" t="s">
        <v>36</v>
      </c>
      <c r="C4" s="8">
        <v>-3.1637802117035001</v>
      </c>
      <c r="D4" s="24">
        <f>2^(C4)</f>
        <v>0.1115853696836249</v>
      </c>
      <c r="E4" s="9">
        <v>1.4167905119911</v>
      </c>
      <c r="F4" s="9">
        <v>0.15698211823662001</v>
      </c>
      <c r="G4" s="28">
        <v>1.5926492567063999E-31</v>
      </c>
      <c r="H4" s="10">
        <f>-(LOG10(G4))</f>
        <v>30.797879856746782</v>
      </c>
      <c r="J4" s="14" t="s">
        <v>11</v>
      </c>
      <c r="K4" s="17">
        <v>2.0572877369247</v>
      </c>
      <c r="L4" s="11">
        <f>2^(K4)</f>
        <v>4.1620310755993781</v>
      </c>
      <c r="M4" s="9">
        <v>0.34346436654330997</v>
      </c>
      <c r="N4" s="9">
        <v>1.4390027505023999</v>
      </c>
      <c r="O4" s="28">
        <v>1.0440005170054E-8</v>
      </c>
      <c r="P4" s="10">
        <f>-(LOG10(O4))</f>
        <v>7.9812992862642771</v>
      </c>
      <c r="R4" s="20" t="s">
        <v>37</v>
      </c>
      <c r="S4" s="17">
        <v>-1.8837174363375</v>
      </c>
      <c r="T4" s="24">
        <f>2^(S4)</f>
        <v>0.2709845610639724</v>
      </c>
      <c r="U4" s="9">
        <v>1.0474752445860001</v>
      </c>
      <c r="V4" s="21">
        <v>0.27871220217879</v>
      </c>
      <c r="W4" s="28">
        <v>2.2242016663375999E-4</v>
      </c>
      <c r="X4" s="10">
        <f>-(LOG10(W4))</f>
        <v>3.6528258382199401</v>
      </c>
      <c r="Z4" s="14" t="s">
        <v>10</v>
      </c>
      <c r="AA4" s="17">
        <v>1.4279086846386999</v>
      </c>
      <c r="AB4" s="11">
        <f>2^(AA4)</f>
        <v>2.690564112438246</v>
      </c>
      <c r="AC4" s="9">
        <v>3.0503399979701999</v>
      </c>
      <c r="AD4" s="9">
        <v>8.1941387440562998</v>
      </c>
      <c r="AE4" s="28">
        <v>2.2242016663375999E-4</v>
      </c>
      <c r="AF4" s="10">
        <f>-(LOG10(AE4))</f>
        <v>3.6528258382199401</v>
      </c>
      <c r="AH4" s="20" t="s">
        <v>23</v>
      </c>
      <c r="AI4" s="3">
        <v>-1.724828025286</v>
      </c>
      <c r="AJ4" s="24">
        <f>2^(AI4)</f>
        <v>0.30253458342385597</v>
      </c>
      <c r="AK4" s="34">
        <v>6.7982123420956997</v>
      </c>
      <c r="AL4" s="34">
        <v>2.0513607081818002</v>
      </c>
      <c r="AM4" s="28">
        <v>6.9552231088347001E-9</v>
      </c>
      <c r="AN4" s="10">
        <f>-(LOG10(AM4))</f>
        <v>8.1576889342008112</v>
      </c>
      <c r="AP4" s="20" t="s">
        <v>24</v>
      </c>
      <c r="AQ4" s="3">
        <v>1.2356578776150999</v>
      </c>
      <c r="AR4" s="11">
        <f>2^(AQ4)</f>
        <v>2.3548870723027915</v>
      </c>
      <c r="AS4" s="34">
        <v>1.1728783930868001</v>
      </c>
      <c r="AT4" s="34">
        <v>2.7719103476148002</v>
      </c>
      <c r="AU4" s="28">
        <v>1.8583341975049999E-2</v>
      </c>
      <c r="AV4" s="10">
        <f>-(LOG10(AU4))</f>
        <v>1.7308761810416711</v>
      </c>
    </row>
    <row r="5" spans="2:48" x14ac:dyDescent="0.25">
      <c r="B5" s="20" t="s">
        <v>23</v>
      </c>
      <c r="C5" s="8">
        <v>-1.8879504115739001</v>
      </c>
      <c r="D5" s="24">
        <f>2^(C5)</f>
        <v>0.2701906373638247</v>
      </c>
      <c r="E5" s="9">
        <v>6.1526357199056001</v>
      </c>
      <c r="F5" s="9">
        <v>1.6585502057174</v>
      </c>
      <c r="G5" s="28">
        <v>4.2487789844543999E-17</v>
      </c>
      <c r="H5" s="10">
        <f>-(LOG10(G5))</f>
        <v>16.371735859714992</v>
      </c>
      <c r="J5" s="14" t="s">
        <v>38</v>
      </c>
      <c r="K5" s="17">
        <v>1.7321863174842</v>
      </c>
      <c r="L5" s="11">
        <f>2^(K5)</f>
        <v>3.3223091297297245</v>
      </c>
      <c r="M5" s="9">
        <v>0.85866091635827002</v>
      </c>
      <c r="N5" s="9">
        <v>2.8563920209577001</v>
      </c>
      <c r="O5" s="28">
        <v>2.5523113197134E-8</v>
      </c>
      <c r="P5" s="10">
        <f>-(LOG10(O5))</f>
        <v>7.5930663533883829</v>
      </c>
      <c r="R5" s="20" t="s">
        <v>23</v>
      </c>
      <c r="S5" s="17">
        <v>-1.8519358766156</v>
      </c>
      <c r="T5" s="24">
        <f>2^(S5)</f>
        <v>0.27702039940253548</v>
      </c>
      <c r="U5" s="9">
        <v>11.130863313348</v>
      </c>
      <c r="V5" s="21">
        <v>3.0658342239667</v>
      </c>
      <c r="W5" s="28">
        <v>4.4947342386731E-13</v>
      </c>
      <c r="X5" s="10">
        <f>-(LOG10(W5))</f>
        <v>12.347295981815046</v>
      </c>
      <c r="Z5" s="14" t="s">
        <v>39</v>
      </c>
      <c r="AA5" s="17">
        <v>1.1705441574490001</v>
      </c>
      <c r="AB5" s="11">
        <f>2^(AA5)</f>
        <v>2.2509658312770799</v>
      </c>
      <c r="AC5" s="9">
        <v>1.8417147157556</v>
      </c>
      <c r="AD5" s="9">
        <v>4.1458440074095</v>
      </c>
      <c r="AE5" s="28">
        <v>3.3469804483921999E-3</v>
      </c>
      <c r="AF5" s="10">
        <f>-(LOG10(AE5))</f>
        <v>2.4753468245947716</v>
      </c>
      <c r="AH5" s="20" t="s">
        <v>40</v>
      </c>
      <c r="AI5" s="3">
        <v>-1.2694437660119999</v>
      </c>
      <c r="AJ5" s="24">
        <f>2^(AI5)</f>
        <v>0.41481967664411468</v>
      </c>
      <c r="AK5" s="34">
        <v>1.0384082588476</v>
      </c>
      <c r="AL5" s="34">
        <v>0.42644774578688999</v>
      </c>
      <c r="AM5" s="28">
        <v>3.9841767204076999E-2</v>
      </c>
      <c r="AN5" s="10">
        <f>-(LOG10(AM5))</f>
        <v>1.3996614064441817</v>
      </c>
    </row>
    <row r="6" spans="2:48" x14ac:dyDescent="0.25">
      <c r="B6" s="20" t="s">
        <v>41</v>
      </c>
      <c r="C6" s="8">
        <v>-1.0507781854747</v>
      </c>
      <c r="D6" s="24">
        <f>2^(C6)</f>
        <v>0.4827077230976683</v>
      </c>
      <c r="E6" s="9">
        <v>1.6215481151227</v>
      </c>
      <c r="F6" s="9">
        <v>0.78149793643885002</v>
      </c>
      <c r="G6" s="28">
        <v>3.3181018560234001E-4</v>
      </c>
      <c r="H6" s="10">
        <f>-(LOG10(G6))</f>
        <v>3.479110286536506</v>
      </c>
      <c r="J6" s="14" t="s">
        <v>42</v>
      </c>
      <c r="K6" s="17">
        <v>1.2884233422711</v>
      </c>
      <c r="L6" s="11">
        <f>2^(K6)</f>
        <v>2.4426096759100444</v>
      </c>
      <c r="M6" s="9">
        <v>0.60436518343678003</v>
      </c>
      <c r="N6" s="9">
        <v>1.4799546074337</v>
      </c>
      <c r="O6" s="28">
        <v>2.0331286000714E-4</v>
      </c>
      <c r="P6" s="10">
        <f>-(LOG10(O6))</f>
        <v>3.6918351503658897</v>
      </c>
      <c r="R6" s="20" t="s">
        <v>20</v>
      </c>
      <c r="S6" s="17">
        <v>-1.7848216807571</v>
      </c>
      <c r="T6" s="24">
        <f>2^(S6)</f>
        <v>0.29021184699312502</v>
      </c>
      <c r="U6" s="9">
        <v>1.0014323766921001</v>
      </c>
      <c r="V6" s="21">
        <v>0.28568000723325998</v>
      </c>
      <c r="W6" s="28">
        <v>2.2242016663375999E-4</v>
      </c>
      <c r="X6" s="10">
        <f>-(LOG10(W6))</f>
        <v>3.6528258382199401</v>
      </c>
      <c r="Z6" s="14" t="s">
        <v>22</v>
      </c>
      <c r="AA6" s="17">
        <v>0.83750767242854995</v>
      </c>
      <c r="AB6" s="11">
        <f>2^(AA6)</f>
        <v>1.7869604106398944</v>
      </c>
      <c r="AC6" s="9">
        <v>5.0647154683278002</v>
      </c>
      <c r="AD6" s="9">
        <v>9.0233075455382004</v>
      </c>
      <c r="AE6" s="28">
        <v>3.2271664501360001E-2</v>
      </c>
      <c r="AF6" s="10">
        <f>-(LOG10(AE6))</f>
        <v>1.491178634065786</v>
      </c>
    </row>
    <row r="7" spans="2:48" x14ac:dyDescent="0.25">
      <c r="B7" s="20" t="s">
        <v>21</v>
      </c>
      <c r="C7" s="8">
        <v>-1.0226293963060999</v>
      </c>
      <c r="D7" s="24">
        <f>2^(C7)</f>
        <v>0.49221843728015685</v>
      </c>
      <c r="E7" s="9">
        <v>1.6017328632068</v>
      </c>
      <c r="F7" s="9">
        <v>0.78718569434596997</v>
      </c>
      <c r="G7" s="28">
        <v>7.2512495294275005E-4</v>
      </c>
      <c r="H7" s="10">
        <f>-(LOG10(G7))</f>
        <v>3.1395871497080456</v>
      </c>
      <c r="J7" s="14" t="s">
        <v>15</v>
      </c>
      <c r="K7" s="17">
        <v>1.2630565060387999</v>
      </c>
      <c r="L7" s="11">
        <f>2^(K7)</f>
        <v>2.4000367651490917</v>
      </c>
      <c r="M7" s="9">
        <v>0.41612029023516001</v>
      </c>
      <c r="N7" s="9">
        <v>1.0033204948167</v>
      </c>
      <c r="O7" s="28">
        <v>2.3550344243800998E-3</v>
      </c>
      <c r="P7" s="10">
        <f>-(LOG10(O7))</f>
        <v>2.6280027402509862</v>
      </c>
      <c r="R7" s="20" t="s">
        <v>40</v>
      </c>
      <c r="S7" s="17">
        <v>-1.3415589990132999</v>
      </c>
      <c r="T7" s="24">
        <f>2^(S7)</f>
        <v>0.39459402093695811</v>
      </c>
      <c r="U7" s="9">
        <v>1.0704966785329</v>
      </c>
      <c r="V7" s="21">
        <v>0.41806830326818001</v>
      </c>
      <c r="W7" s="28">
        <v>8.4888371992773003E-3</v>
      </c>
      <c r="X7" s="10">
        <f>-(LOG10(W7))</f>
        <v>2.0711517953300338</v>
      </c>
    </row>
    <row r="8" spans="2:48" x14ac:dyDescent="0.25">
      <c r="B8" s="20" t="s">
        <v>25</v>
      </c>
      <c r="C8" s="8">
        <v>-0.97813508631312995</v>
      </c>
      <c r="D8" s="24">
        <f>2^(C8)</f>
        <v>0.50763551591155065</v>
      </c>
      <c r="E8" s="9">
        <v>1.0072753057279999</v>
      </c>
      <c r="F8" s="9">
        <v>0.51076066005973997</v>
      </c>
      <c r="G8" s="28">
        <v>6.1691960230535001E-3</v>
      </c>
      <c r="H8" s="10">
        <f>-(LOG10(G8))</f>
        <v>2.2097714300513784</v>
      </c>
      <c r="J8" s="14" t="s">
        <v>12</v>
      </c>
      <c r="K8" s="17">
        <v>1.1972754542129</v>
      </c>
      <c r="L8" s="11">
        <f>2^(K8)</f>
        <v>2.2930621447318713</v>
      </c>
      <c r="M8" s="9">
        <v>0.69023127507260995</v>
      </c>
      <c r="N8" s="9">
        <v>1.5857469045062</v>
      </c>
      <c r="O8" s="28">
        <v>7.4553272975947998E-3</v>
      </c>
      <c r="P8" s="10">
        <f>-(LOG10(O8))</f>
        <v>2.127533285756368</v>
      </c>
      <c r="R8" s="20" t="s">
        <v>21</v>
      </c>
      <c r="S8" s="17">
        <v>-1.2998875449484</v>
      </c>
      <c r="T8" s="24">
        <f>2^(S8)</f>
        <v>0.40615785609701338</v>
      </c>
      <c r="U8" s="9">
        <v>2.9697649791559</v>
      </c>
      <c r="V8" s="21">
        <v>1.1984624693688</v>
      </c>
      <c r="W8" s="28">
        <v>5.0024148322352999E-4</v>
      </c>
      <c r="X8" s="10">
        <f>-(LOG10(W8))</f>
        <v>3.3008202966358007</v>
      </c>
    </row>
    <row r="9" spans="2:48" x14ac:dyDescent="0.25">
      <c r="B9" s="20" t="s">
        <v>9</v>
      </c>
      <c r="C9" s="8">
        <v>-0.92447495315353001</v>
      </c>
      <c r="D9" s="24">
        <f>2^(C9)</f>
        <v>0.52687223019872476</v>
      </c>
      <c r="E9" s="9">
        <v>1.3771600081591999</v>
      </c>
      <c r="F9" s="9">
        <v>0.72462035736760999</v>
      </c>
      <c r="G9" s="28">
        <v>9.0103232323627998E-3</v>
      </c>
      <c r="H9" s="10">
        <f>-(LOG10(G9))</f>
        <v>2.0452596290527265</v>
      </c>
      <c r="J9" s="14" t="s">
        <v>39</v>
      </c>
      <c r="K9" s="17">
        <v>1.1389342170225001</v>
      </c>
      <c r="L9" s="11">
        <f>2^(K9)</f>
        <v>2.2021827803498986</v>
      </c>
      <c r="M9" s="9">
        <v>2.0673912832318</v>
      </c>
      <c r="N9" s="9">
        <v>4.5490687741178002</v>
      </c>
      <c r="O9" s="28">
        <v>5.3915335208275001E-4</v>
      </c>
      <c r="P9" s="10">
        <f>-(LOG10(O9))</f>
        <v>3.2682876903032949</v>
      </c>
      <c r="R9" s="20" t="s">
        <v>41</v>
      </c>
      <c r="S9" s="17">
        <v>-1.1822589392189999</v>
      </c>
      <c r="T9" s="24">
        <f>2^(S9)</f>
        <v>0.44066098070519139</v>
      </c>
      <c r="U9" s="9">
        <v>2.8316363754742002</v>
      </c>
      <c r="V9" s="21">
        <v>1.2402692996956</v>
      </c>
      <c r="W9" s="28">
        <v>3.3469804483921999E-3</v>
      </c>
      <c r="X9" s="10">
        <f>-(LOG10(W9))</f>
        <v>2.4753468245947716</v>
      </c>
    </row>
    <row r="10" spans="2:48" x14ac:dyDescent="0.25">
      <c r="J10" s="14" t="s">
        <v>43</v>
      </c>
      <c r="K10" s="17">
        <v>1.1252018342856001</v>
      </c>
      <c r="L10" s="11">
        <f>2^(K10)</f>
        <v>2.1813206126275708</v>
      </c>
      <c r="M10" s="9">
        <v>4.3428427115812003</v>
      </c>
      <c r="N10" s="9">
        <v>9.4587413995473995</v>
      </c>
      <c r="O10" s="28">
        <v>3.1973954463765001E-4</v>
      </c>
      <c r="P10" s="10">
        <f>-(LOG10(O10))</f>
        <v>3.4952036478826587</v>
      </c>
      <c r="R10" s="20" t="s">
        <v>14</v>
      </c>
      <c r="S10" s="17">
        <v>-1.0800646675012</v>
      </c>
      <c r="T10" s="24">
        <f>2^(S10)</f>
        <v>0.47300762074854458</v>
      </c>
      <c r="U10" s="9">
        <v>11.130863313348</v>
      </c>
      <c r="V10" s="21">
        <v>5.2397894009612003</v>
      </c>
      <c r="W10" s="28">
        <v>2.4902748254035E-2</v>
      </c>
      <c r="X10" s="10">
        <f>-(LOG10(W10))</f>
        <v>1.6037527217516536</v>
      </c>
    </row>
    <row r="11" spans="2:48" x14ac:dyDescent="0.25">
      <c r="J11" s="14" t="s">
        <v>7</v>
      </c>
      <c r="K11" s="17">
        <v>1.0568531867779001</v>
      </c>
      <c r="L11" s="11">
        <f>2^(K11)</f>
        <v>2.0803888153089294</v>
      </c>
      <c r="M11" s="9">
        <v>0.98415751182600997</v>
      </c>
      <c r="N11" s="9">
        <v>2.0487303981461</v>
      </c>
      <c r="O11" s="28">
        <v>3.1367894661183997E-2</v>
      </c>
      <c r="P11" s="10">
        <f>-(LOG10(O11))</f>
        <v>1.5035146291413914</v>
      </c>
      <c r="R11" s="20" t="s">
        <v>5</v>
      </c>
      <c r="S11" s="17">
        <v>-1.0351896747547</v>
      </c>
      <c r="T11" s="24">
        <f>2^(S11)</f>
        <v>0.4879517239273114</v>
      </c>
      <c r="U11" s="9">
        <v>31.689003827969</v>
      </c>
      <c r="V11" s="21">
        <v>15.391881365323</v>
      </c>
      <c r="W11" s="28">
        <v>1.3002615113155E-2</v>
      </c>
      <c r="X11" s="10">
        <f>-(LOG10(W11))</f>
        <v>1.8859692926935483</v>
      </c>
    </row>
    <row r="12" spans="2:48" x14ac:dyDescent="0.25">
      <c r="J12" s="14" t="s">
        <v>10</v>
      </c>
      <c r="K12" s="17">
        <v>1.0337123650097</v>
      </c>
      <c r="L12" s="11">
        <f>2^(K12)</f>
        <v>2.0472855859123165</v>
      </c>
      <c r="M12" s="9">
        <v>2.5759827490748002</v>
      </c>
      <c r="N12" s="9">
        <v>5.2680013735782998</v>
      </c>
      <c r="O12" s="28">
        <v>3.4779380747053E-3</v>
      </c>
      <c r="P12" s="10">
        <f>-(LOG10(O12))</f>
        <v>2.4586781549535481</v>
      </c>
      <c r="R12" s="20" t="s">
        <v>6</v>
      </c>
      <c r="S12" s="17">
        <v>-0.93740075663404998</v>
      </c>
      <c r="T12" s="24">
        <f>2^(S12)</f>
        <v>0.52217281038127261</v>
      </c>
      <c r="U12" s="9">
        <v>7.1596659574997998</v>
      </c>
      <c r="V12" s="21">
        <v>3.7208078990867999</v>
      </c>
      <c r="W12" s="28">
        <v>2.9683894253283001E-2</v>
      </c>
      <c r="X12" s="10">
        <f>-(LOG10(W12))</f>
        <v>1.5274791242229058</v>
      </c>
    </row>
    <row r="13" spans="2:48" x14ac:dyDescent="0.25">
      <c r="J13" s="14" t="s">
        <v>44</v>
      </c>
      <c r="K13" s="17">
        <v>0.98217798915152998</v>
      </c>
      <c r="L13" s="11">
        <f>2^(K13)</f>
        <v>1.975445423850692</v>
      </c>
      <c r="M13" s="9">
        <v>1.0568134355179</v>
      </c>
      <c r="N13" s="9">
        <v>2.0885447034959999</v>
      </c>
      <c r="O13" s="28">
        <v>1.0821257363867E-2</v>
      </c>
      <c r="P13" s="10">
        <f>-(LOG10(O13))</f>
        <v>1.9657222739371039</v>
      </c>
    </row>
    <row r="14" spans="2:48" x14ac:dyDescent="0.25">
      <c r="J14" s="14" t="s">
        <v>8</v>
      </c>
      <c r="K14" s="17">
        <v>0.93629205914752001</v>
      </c>
      <c r="L14" s="11">
        <f>2^(K14)</f>
        <v>1.9136036668526233</v>
      </c>
      <c r="M14" s="9">
        <v>0.64069314528271004</v>
      </c>
      <c r="N14" s="9">
        <v>1.2285557079388001</v>
      </c>
      <c r="O14" s="28">
        <v>3.8491554365514997E-2</v>
      </c>
      <c r="P14" s="10">
        <f>-(LOG10(O14))</f>
        <v>1.4146345508764182</v>
      </c>
      <c r="AQ14" t="s">
        <v>45</v>
      </c>
    </row>
    <row r="15" spans="2:48" x14ac:dyDescent="0.25">
      <c r="J15" s="14" t="s">
        <v>13</v>
      </c>
      <c r="K15" s="17">
        <v>0.92171188362467005</v>
      </c>
      <c r="L15" s="11">
        <f>2^(K15)</f>
        <v>1.8943617860096515</v>
      </c>
      <c r="M15" s="9">
        <v>1.8989616419462001</v>
      </c>
      <c r="N15" s="9">
        <v>3.5946629973023998</v>
      </c>
      <c r="O15" s="28">
        <v>2.3705978517760001E-2</v>
      </c>
      <c r="P15" s="10">
        <f>-(LOG10(O15))</f>
        <v>1.6251421134902344</v>
      </c>
    </row>
    <row r="16" spans="2:48" x14ac:dyDescent="0.25">
      <c r="J16" s="14" t="s">
        <v>22</v>
      </c>
      <c r="K16" s="17">
        <v>0.87012829513006995</v>
      </c>
      <c r="L16" s="11">
        <f>2^(K16)</f>
        <v>1.8278254370095355</v>
      </c>
      <c r="M16" s="9">
        <v>3.9696554671639999</v>
      </c>
      <c r="N16" s="9">
        <v>7.2450660220946999</v>
      </c>
      <c r="O16" s="28">
        <v>1.7180825612034E-2</v>
      </c>
      <c r="P16" s="10">
        <f>-(LOG10(O16))</f>
        <v>1.7649559702989976</v>
      </c>
    </row>
  </sheetData>
  <mergeCells count="9">
    <mergeCell ref="AH2:AN2"/>
    <mergeCell ref="AP2:AV2"/>
    <mergeCell ref="B1:P1"/>
    <mergeCell ref="R1:AF1"/>
    <mergeCell ref="R2:X2"/>
    <mergeCell ref="Z2:AF2"/>
    <mergeCell ref="B2:H2"/>
    <mergeCell ref="J2:P2"/>
    <mergeCell ref="AH1:A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tadata</vt:lpstr>
      <vt:lpstr>dataset EV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Brakenhielm</dc:creator>
  <cp:lastModifiedBy>Ebba Brakenhielm</cp:lastModifiedBy>
  <dcterms:created xsi:type="dcterms:W3CDTF">2025-10-09T09:05:09Z</dcterms:created>
  <dcterms:modified xsi:type="dcterms:W3CDTF">2025-10-09T09:21:56Z</dcterms:modified>
</cp:coreProperties>
</file>